
<file path=[Content_Types].xml><?xml version="1.0" encoding="utf-8"?>
<Types xmlns="http://schemas.openxmlformats.org/package/2006/content-types">
  <Default Extension="rels" ContentType="application/vnd.openxmlformats-package.relationships+xml"/>
  <Default Extension="xml" ContentType="application/xml"/>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J:\KMK Paper\2019 BAC CMC Schmittdiel Paper\CMC manuscript 2020\2020 Abbildungen\von Henning\"/>
    </mc:Choice>
  </mc:AlternateContent>
  <bookViews>
    <workbookView xWindow="0" yWindow="0" windowWidth="25200" windowHeight="11985" activeTab="2"/>
  </bookViews>
  <sheets>
    <sheet name="Information" sheetId="3" r:id="rId1"/>
    <sheet name="fitting parameters and results" sheetId="1" r:id="rId2"/>
    <sheet name="example fit" sheetId="2" r:id="rId3"/>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21" i="1" l="1"/>
  <c r="W20" i="1"/>
  <c r="W19" i="1"/>
  <c r="W18" i="1"/>
  <c r="W17" i="1"/>
  <c r="W16" i="1"/>
  <c r="W14" i="1"/>
  <c r="W13" i="1"/>
  <c r="W12" i="1"/>
  <c r="W11" i="1"/>
  <c r="W10" i="1"/>
  <c r="W9" i="1"/>
  <c r="W8" i="1"/>
  <c r="W7" i="1"/>
  <c r="W6" i="1"/>
  <c r="W5" i="1"/>
  <c r="W4" i="1"/>
  <c r="T21" i="1"/>
  <c r="T20" i="1"/>
  <c r="T19" i="1"/>
  <c r="T18" i="1"/>
  <c r="T17" i="1"/>
  <c r="T16" i="1"/>
  <c r="T14" i="1"/>
  <c r="T13" i="1"/>
  <c r="T12" i="1"/>
  <c r="T11" i="1"/>
  <c r="T10" i="1"/>
  <c r="T9" i="1"/>
  <c r="T8" i="1"/>
  <c r="T7" i="1"/>
  <c r="T6" i="1"/>
  <c r="T5" i="1"/>
  <c r="T4" i="1"/>
</calcChain>
</file>

<file path=xl/sharedStrings.xml><?xml version="1.0" encoding="utf-8"?>
<sst xmlns="http://schemas.openxmlformats.org/spreadsheetml/2006/main" count="160" uniqueCount="49">
  <si>
    <t>C-chain length</t>
  </si>
  <si>
    <t>counterion</t>
  </si>
  <si>
    <t>background medium</t>
  </si>
  <si>
    <t>concentration of electrolyte in  background medium</t>
  </si>
  <si>
    <t>unit</t>
  </si>
  <si>
    <r>
      <t>mol L</t>
    </r>
    <r>
      <rPr>
        <i/>
        <vertAlign val="superscript"/>
        <sz val="11"/>
        <color theme="1"/>
        <rFont val="Calibri"/>
        <family val="2"/>
        <scheme val="minor"/>
      </rPr>
      <t>-1</t>
    </r>
  </si>
  <si>
    <t>BAC</t>
  </si>
  <si>
    <t>chloride</t>
  </si>
  <si>
    <t>DI water</t>
  </si>
  <si>
    <t>soil extract WG</t>
  </si>
  <si>
    <t>soil extract OH</t>
  </si>
  <si>
    <t>soil extract ISR</t>
  </si>
  <si>
    <t>soil extract AP</t>
  </si>
  <si>
    <t>0,01</t>
  </si>
  <si>
    <r>
      <t>CaCl</t>
    </r>
    <r>
      <rPr>
        <vertAlign val="subscript"/>
        <sz val="11"/>
        <color theme="1"/>
        <rFont val="Calibri"/>
        <family val="2"/>
        <scheme val="minor"/>
      </rPr>
      <t>2</t>
    </r>
  </si>
  <si>
    <r>
      <t>CaCl</t>
    </r>
    <r>
      <rPr>
        <vertAlign val="subscript"/>
        <sz val="11"/>
        <color theme="1"/>
        <rFont val="Calibri"/>
        <family val="2"/>
        <scheme val="minor"/>
      </rPr>
      <t>2</t>
    </r>
    <r>
      <rPr>
        <sz val="11"/>
        <color theme="1"/>
        <rFont val="Calibri"/>
        <family val="2"/>
        <scheme val="minor"/>
      </rPr>
      <t/>
    </r>
  </si>
  <si>
    <r>
      <t>R</t>
    </r>
    <r>
      <rPr>
        <vertAlign val="superscript"/>
        <sz val="11"/>
        <color theme="1"/>
        <rFont val="Calibri"/>
        <family val="2"/>
        <scheme val="minor"/>
      </rPr>
      <t>2</t>
    </r>
    <r>
      <rPr>
        <vertAlign val="superscript"/>
        <sz val="11"/>
        <color theme="1"/>
        <rFont val="Calibri"/>
        <family val="2"/>
        <scheme val="minor"/>
      </rPr>
      <t xml:space="preserve"> </t>
    </r>
  </si>
  <si>
    <t>p-value (Shapiro test)</t>
  </si>
  <si>
    <t>Shapiro test</t>
  </si>
  <si>
    <t>fit equation name</t>
  </si>
  <si>
    <t>fit equation</t>
  </si>
  <si>
    <t>Piecewise; 2 segment linear</t>
  </si>
  <si>
    <t>n.d.</t>
  </si>
  <si>
    <t>y1</t>
  </si>
  <si>
    <t>y2</t>
  </si>
  <si>
    <t>y3</t>
  </si>
  <si>
    <t>t1 = min(t)                                                                             t2 = max(t)                                                              region1(t) = (y1*(T1-t) + y2*(t-t1))/(T1-t1)             region2(t) = (y2*(t2-t) + y3*(t-T1))/(t2-T1)               f = if(t &lt;= T1; region1(t); region2(t))</t>
  </si>
  <si>
    <t>Passed</t>
  </si>
  <si>
    <t>mM</t>
  </si>
  <si>
    <r>
      <t>mN m</t>
    </r>
    <r>
      <rPr>
        <i/>
        <vertAlign val="superscript"/>
        <sz val="11"/>
        <color theme="1"/>
        <rFont val="Calibri"/>
        <family val="2"/>
        <scheme val="minor"/>
      </rPr>
      <t>-1</t>
    </r>
  </si>
  <si>
    <t xml:space="preserve">T1 (fitted cmc) </t>
  </si>
  <si>
    <t>95% ConfidenceBand-Lower Limit</t>
  </si>
  <si>
    <t>95% ConfidenceBand-Upper limit</t>
  </si>
  <si>
    <t>95% PredictionBand-Lower limit</t>
  </si>
  <si>
    <t>95% PredictionBand-Upper limit</t>
  </si>
  <si>
    <t>cmc</t>
  </si>
  <si>
    <t>fitting to sigmoidal function</t>
  </si>
  <si>
    <t>graphical determination*</t>
  </si>
  <si>
    <t>* see accompanying example on the following worksheet</t>
  </si>
  <si>
    <t>n.d.= not detected; piecewise function not applicable</t>
  </si>
  <si>
    <t>concentration value which is nearest to actual cmc (if actual cmc doesn't exist in Data output)</t>
  </si>
  <si>
    <t>y-value at cmc  (surface tension)</t>
  </si>
  <si>
    <t>Range 95% PredictionBand</t>
  </si>
  <si>
    <t>Range 95% ConfidenceBand</t>
  </si>
  <si>
    <t xml:space="preserve">95%-confidence- and 95%-prediction-values which are determined from different concentration values than actual cmc. For determination concentration values which are nearest to actual cmc were used. This procedure was applied when the cmc-data doesn't appear in data output so confidence- and prediction-values for cmc don't exist as well. Thus the denoted confidence- and prediction-values don't represent the actual values but are very similar to them. </t>
  </si>
  <si>
    <t xml:space="preserve">Fit Equation Description:
[Variables]
t = col(15)
y = col(16)
reciprocal_y = 1/abs(y)
reciprocal_ysquare = 1/y^2
reciprocal_x = 1/abs(t)
reciprocal_xsquare = 1/t^2
reciprocal_pred = 1/abs(f)
reciprocal_predsqr = 1/f^2
weight_Cauchy = 1/(1+4*(y-f)^2)
'Automatic Initial Parameter Estimate Functions
xatymin(p;q) = xatymax(p;max(q)-q)
yatxmax(p;q) = xatymax(q;p)
yatxmin(p;q) = yatxmax(max(p)-p;q)
sign(p;q) = if(xatymax(p;q)-xatymin(p;q)&gt;0;1;-1)
xnth(m;n;p) = min(p)+m*(max(p)-min(p))/n
ynth(m;n;p;q) = if(sign(p;q)=1; min(q)+m*(max(q)-min(q))/n; max(q)-m*(max(q)-min(q))/n)
F(p;q) = ape(p;q;10;0;1)
F3(p;q) = ape(p;q;3;0;1)
poly10(p;q;r) = F(p;q)[1]+F(p;q)[2]*r+F(p;q)[3]*r^2+F(p;q)[4]*r^3+F(p;q)[5]*r^4+F(p;q)[6]*r^5+F(p;q)[7]*r^6+F(p;q)[8]*r^7+F(p;q)[9]*r^8+F(p;q)[10]*r^9+F(p;q)[11]*r^10
poly3(p;q;r) = F3(p;q)[1]+F3(p;q)[2]*r+F3(p;q)[3]*r^2+F3(p;q)[4]*r^3
</t>
  </si>
  <si>
    <t xml:space="preserve">[Parameters]
y1 = if(count(t)&lt;4;yatxmin(t;y);if(count(t)&lt;12;poly3(t;y;min(t));poly10(t;y;min(t)))) ''Auto {{previous: 54,1628}} {{MinRange: -53,9115}} {{MaxRange: 161,735}}
y2 = if(count(t)&lt;4;ynth(1;2;t;y);if(count(t)&lt;12;poly3(t;y;xnth(1;2;t));poly10(t;y;xnth(1;2;t)))) ''Auto {{previous: 35,0658}} {{MinRange: -37,44}} {{MaxRange: 112,32}}
y3 = if(count(t)&lt;4;yatxmax(t;y);if(count(t)&lt;12;poly3(t;y;max(t));poly10(t;y;max(t)))) ''Auto {{previous: 34,3945}} {{MinRange: -37,13}} {{MaxRange: 111,39}}
T1 = xnth(1;2;t) ''Auto {{previous: -0,868041}} {{MinRange: -4}} {{MaxRange: 12}}
</t>
  </si>
  <si>
    <t>[Equation]
t1 = min(t)
t2 = max(t)
region1(t) = (y1*(T1-t) + y2*(t-t1))/(T1-t1) 
region2(t) = (y2*(t2-t) + y3*(t-T1))/(t2-T1) 
f = if(t &lt;= T1; region1(t); region2(t))
fit f to y
''fit f to y with weight reciprocal_y
''fit f to y with weight reciprocal_ysquare
''fit f to y with weight reciprocal_x
''fit f to y with weight reciprocal_xsquare
''fit f to y with weight reciprocal_pred
''fit f to y with weight reciprocal_predsqr
''fit f to y with weight weight_Cauchy</t>
  </si>
  <si>
    <r>
      <rPr>
        <sz val="10"/>
        <color theme="1"/>
        <rFont val="Calibri"/>
        <family val="2"/>
        <scheme val="minor"/>
      </rPr>
      <t>[Constraints]
[Options]
iterations=200
stepsize=1
tolerance=1e-10
Number of Iterations Performed = 8</t>
    </r>
    <r>
      <rPr>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
  </numFmts>
  <fonts count="6" x14ac:knownFonts="1">
    <font>
      <sz val="11"/>
      <color theme="1"/>
      <name val="Calibri"/>
      <family val="2"/>
      <scheme val="minor"/>
    </font>
    <font>
      <i/>
      <sz val="11"/>
      <color theme="1"/>
      <name val="Calibri"/>
      <family val="2"/>
      <scheme val="minor"/>
    </font>
    <font>
      <i/>
      <vertAlign val="superscript"/>
      <sz val="11"/>
      <color theme="1"/>
      <name val="Calibri"/>
      <family val="2"/>
      <scheme val="minor"/>
    </font>
    <font>
      <vertAlign val="subscript"/>
      <sz val="11"/>
      <color theme="1"/>
      <name val="Calibri"/>
      <family val="2"/>
      <scheme val="minor"/>
    </font>
    <font>
      <vertAlign val="superscript"/>
      <sz val="11"/>
      <color theme="1"/>
      <name val="Calibri"/>
      <family val="2"/>
      <scheme val="minor"/>
    </font>
    <font>
      <sz val="10"/>
      <color theme="1"/>
      <name val="Calibri"/>
      <family val="2"/>
      <scheme val="minor"/>
    </font>
  </fonts>
  <fills count="4">
    <fill>
      <patternFill patternType="none"/>
    </fill>
    <fill>
      <patternFill patternType="gray125"/>
    </fill>
    <fill>
      <patternFill patternType="solid">
        <fgColor rgb="FF92D050"/>
        <bgColor indexed="64"/>
      </patternFill>
    </fill>
    <fill>
      <patternFill patternType="solid">
        <fgColor theme="6"/>
        <bgColor indexed="64"/>
      </patternFill>
    </fill>
  </fills>
  <borders count="2">
    <border>
      <left/>
      <right/>
      <top/>
      <bottom/>
      <diagonal/>
    </border>
    <border>
      <left style="thin">
        <color indexed="64"/>
      </left>
      <right/>
      <top/>
      <bottom/>
      <diagonal/>
    </border>
  </borders>
  <cellStyleXfs count="1">
    <xf numFmtId="0" fontId="0" fillId="0" borderId="0"/>
  </cellStyleXfs>
  <cellXfs count="28">
    <xf numFmtId="0" fontId="0" fillId="0" borderId="0" xfId="0"/>
    <xf numFmtId="0" fontId="0" fillId="0" borderId="0" xfId="0" applyAlignment="1">
      <alignment wrapText="1"/>
    </xf>
    <xf numFmtId="0" fontId="1" fillId="0" borderId="0" xfId="0" applyFont="1" applyAlignment="1">
      <alignment wrapText="1"/>
    </xf>
    <xf numFmtId="0" fontId="1" fillId="0" borderId="0" xfId="0" applyFont="1"/>
    <xf numFmtId="0" fontId="0" fillId="0" borderId="0" xfId="0" applyAlignment="1">
      <alignment horizontal="right"/>
    </xf>
    <xf numFmtId="0" fontId="0" fillId="0" borderId="0" xfId="0" applyBorder="1" applyAlignment="1">
      <alignment wrapText="1"/>
    </xf>
    <xf numFmtId="0" fontId="0" fillId="2" borderId="0" xfId="0" applyFill="1" applyAlignment="1">
      <alignment wrapText="1"/>
    </xf>
    <xf numFmtId="164" fontId="0" fillId="0" borderId="0" xfId="0" applyNumberFormat="1"/>
    <xf numFmtId="0" fontId="1" fillId="2" borderId="0" xfId="0" applyFont="1" applyFill="1"/>
    <xf numFmtId="0" fontId="0" fillId="0" borderId="0" xfId="0" applyBorder="1" applyAlignment="1"/>
    <xf numFmtId="0" fontId="0" fillId="0" borderId="1" xfId="0" applyBorder="1"/>
    <xf numFmtId="0" fontId="0" fillId="2" borderId="1" xfId="0" applyFill="1" applyBorder="1"/>
    <xf numFmtId="0" fontId="1" fillId="2" borderId="1" xfId="0" applyFont="1" applyFill="1" applyBorder="1"/>
    <xf numFmtId="164" fontId="0" fillId="2" borderId="0" xfId="0" applyNumberFormat="1" applyFill="1"/>
    <xf numFmtId="164" fontId="0" fillId="2" borderId="0" xfId="0" applyNumberFormat="1" applyFill="1" applyAlignment="1"/>
    <xf numFmtId="164" fontId="0" fillId="2" borderId="0" xfId="0" applyNumberFormat="1" applyFill="1" applyAlignment="1">
      <alignment horizontal="right"/>
    </xf>
    <xf numFmtId="164" fontId="0" fillId="2" borderId="1" xfId="0" applyNumberFormat="1" applyFill="1" applyBorder="1"/>
    <xf numFmtId="164" fontId="0" fillId="2" borderId="1" xfId="0" applyNumberFormat="1" applyFill="1" applyBorder="1" applyAlignment="1"/>
    <xf numFmtId="164" fontId="0" fillId="2" borderId="1" xfId="0" applyNumberFormat="1" applyFill="1" applyBorder="1" applyAlignment="1">
      <alignment horizontal="right"/>
    </xf>
    <xf numFmtId="0" fontId="0" fillId="0" borderId="0" xfId="0" applyAlignment="1">
      <alignment horizontal="center"/>
    </xf>
    <xf numFmtId="164" fontId="0" fillId="3" borderId="0" xfId="0" applyNumberFormat="1" applyFill="1"/>
    <xf numFmtId="165" fontId="0" fillId="0" borderId="0" xfId="0" applyNumberFormat="1"/>
    <xf numFmtId="0" fontId="5" fillId="0" borderId="0" xfId="0" applyFont="1" applyAlignment="1">
      <alignment vertical="center" wrapText="1"/>
    </xf>
    <xf numFmtId="0" fontId="5" fillId="0" borderId="0" xfId="0" applyFont="1" applyAlignment="1">
      <alignment wrapText="1"/>
    </xf>
    <xf numFmtId="164" fontId="0" fillId="0" borderId="0" xfId="0" applyNumberFormat="1" applyFill="1"/>
    <xf numFmtId="164" fontId="0" fillId="0" borderId="1" xfId="0" applyNumberFormat="1" applyFill="1" applyBorder="1"/>
    <xf numFmtId="0" fontId="0" fillId="0" borderId="0" xfId="0" applyAlignment="1">
      <alignment horizontal="center"/>
    </xf>
    <xf numFmtId="0" fontId="0" fillId="3" borderId="0" xfId="0"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JPG"/></Relationships>
</file>

<file path=xl/drawings/drawing1.xml><?xml version="1.0" encoding="utf-8"?>
<xdr:wsDr xmlns:xdr="http://schemas.openxmlformats.org/drawingml/2006/spreadsheetDrawing" xmlns:a="http://schemas.openxmlformats.org/drawingml/2006/main">
  <xdr:twoCellAnchor>
    <xdr:from>
      <xdr:col>0</xdr:col>
      <xdr:colOff>733425</xdr:colOff>
      <xdr:row>1</xdr:row>
      <xdr:rowOff>66675</xdr:rowOff>
    </xdr:from>
    <xdr:to>
      <xdr:col>10</xdr:col>
      <xdr:colOff>257175</xdr:colOff>
      <xdr:row>15</xdr:row>
      <xdr:rowOff>133350</xdr:rowOff>
    </xdr:to>
    <xdr:sp macro="" textlink="">
      <xdr:nvSpPr>
        <xdr:cNvPr id="2" name="Textfeld 1"/>
        <xdr:cNvSpPr txBox="1"/>
      </xdr:nvSpPr>
      <xdr:spPr>
        <a:xfrm>
          <a:off x="733425" y="257175"/>
          <a:ext cx="7143750" cy="27336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u="sng"/>
            <a:t>Determination of the critical micelle concentration of BAC-Homologues in aqueous solution. </a:t>
          </a:r>
        </a:p>
        <a:p>
          <a:endParaRPr lang="de-DE" sz="1100"/>
        </a:p>
        <a:p>
          <a:r>
            <a:rPr lang="de-DE" sz="1100"/>
            <a:t>The following document offers</a:t>
          </a:r>
          <a:r>
            <a:rPr lang="de-DE" sz="1100" baseline="0"/>
            <a:t> information about fitting parameters for determining the cmc of BAC-Homologues by Piecewise-function (SigmaPlot). Results of cmc and a graphical exmaple are given as well. </a:t>
          </a:r>
          <a:endParaRPr lang="de-DE" sz="1100"/>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9525</xdr:colOff>
      <xdr:row>0</xdr:row>
      <xdr:rowOff>1038225</xdr:rowOff>
    </xdr:from>
    <xdr:to>
      <xdr:col>9</xdr:col>
      <xdr:colOff>27813</xdr:colOff>
      <xdr:row>2</xdr:row>
      <xdr:rowOff>1427204</xdr:rowOff>
    </xdr:to>
    <xdr:pic>
      <xdr:nvPicPr>
        <xdr:cNvPr id="2" name="Grafik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382125" y="1038225"/>
          <a:ext cx="5352288" cy="5018129"/>
        </a:xfrm>
        <a:prstGeom prst="rect">
          <a:avLst/>
        </a:prstGeom>
      </xdr:spPr>
    </xdr:pic>
    <xdr:clientData/>
  </xdr:twoCellAnchor>
  <xdr:twoCellAnchor>
    <xdr:from>
      <xdr:col>2</xdr:col>
      <xdr:colOff>266700</xdr:colOff>
      <xdr:row>0</xdr:row>
      <xdr:rowOff>523875</xdr:rowOff>
    </xdr:from>
    <xdr:to>
      <xdr:col>9</xdr:col>
      <xdr:colOff>66675</xdr:colOff>
      <xdr:row>0</xdr:row>
      <xdr:rowOff>1381125</xdr:rowOff>
    </xdr:to>
    <xdr:sp macro="" textlink="">
      <xdr:nvSpPr>
        <xdr:cNvPr id="3" name="Textfeld 2"/>
        <xdr:cNvSpPr txBox="1"/>
      </xdr:nvSpPr>
      <xdr:spPr>
        <a:xfrm>
          <a:off x="9639300" y="523875"/>
          <a:ext cx="5133975" cy="857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a:t>Graphical</a:t>
          </a:r>
          <a:r>
            <a:rPr lang="de-DE" sz="1100" baseline="0"/>
            <a:t> determination of cmc by Tensiometry-data from Du-Noüy-Ring-method: The Piecewise-funtion turned out to be the best option to determine the cmc. The function is splitted into two seperate parts allowing the modelling of abrupt changes in the data set. This change can be identified as a kink in the function. This kink illustrates the cmc.</a:t>
          </a:r>
          <a:endParaRPr lang="de-DE"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C36" sqref="C36"/>
    </sheetView>
  </sheetViews>
  <sheetFormatPr defaultColWidth="11.42578125" defaultRowHeight="15" x14ac:dyDescent="0.25"/>
  <sheetData/>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8"/>
  <sheetViews>
    <sheetView zoomScaleNormal="100" workbookViewId="0">
      <pane xSplit="4" topLeftCell="E1" activePane="topRight" state="frozen"/>
      <selection pane="topRight" activeCell="E9" sqref="E9"/>
    </sheetView>
  </sheetViews>
  <sheetFormatPr defaultColWidth="11.42578125" defaultRowHeight="15" x14ac:dyDescent="0.25"/>
  <cols>
    <col min="5" max="5" width="30.7109375" customWidth="1"/>
    <col min="7" max="7" width="43.5703125" customWidth="1"/>
    <col min="11" max="11" width="13" bestFit="1" customWidth="1"/>
    <col min="16" max="16" width="17.42578125" bestFit="1" customWidth="1"/>
    <col min="17" max="17" width="19.42578125" customWidth="1"/>
  </cols>
  <sheetData>
    <row r="1" spans="1:23" ht="15" customHeight="1" x14ac:dyDescent="0.25">
      <c r="G1" s="9" t="s">
        <v>36</v>
      </c>
      <c r="H1" s="9"/>
      <c r="I1" s="9"/>
      <c r="J1" s="9"/>
      <c r="K1" s="9"/>
      <c r="L1" s="9"/>
      <c r="M1" s="9"/>
      <c r="N1" s="9"/>
      <c r="O1" s="10"/>
      <c r="P1" s="26" t="s">
        <v>37</v>
      </c>
      <c r="Q1" s="26"/>
      <c r="R1" s="26"/>
      <c r="S1" s="26"/>
      <c r="T1" s="26"/>
      <c r="U1" s="26"/>
    </row>
    <row r="2" spans="1:23" ht="75" x14ac:dyDescent="0.25">
      <c r="A2" s="1"/>
      <c r="B2" s="1" t="s">
        <v>0</v>
      </c>
      <c r="C2" t="s">
        <v>1</v>
      </c>
      <c r="D2" s="1" t="s">
        <v>2</v>
      </c>
      <c r="E2" s="1" t="s">
        <v>3</v>
      </c>
      <c r="F2" s="1" t="s">
        <v>19</v>
      </c>
      <c r="G2" s="1" t="s">
        <v>20</v>
      </c>
      <c r="H2" s="1" t="s">
        <v>23</v>
      </c>
      <c r="I2" s="1" t="s">
        <v>24</v>
      </c>
      <c r="J2" s="1" t="s">
        <v>25</v>
      </c>
      <c r="K2" s="6" t="s">
        <v>30</v>
      </c>
      <c r="L2" s="1" t="s">
        <v>16</v>
      </c>
      <c r="M2" s="1" t="s">
        <v>17</v>
      </c>
      <c r="N2" s="5" t="s">
        <v>18</v>
      </c>
      <c r="O2" s="11" t="s">
        <v>35</v>
      </c>
      <c r="P2" s="1" t="s">
        <v>41</v>
      </c>
      <c r="Q2" s="1" t="s">
        <v>40</v>
      </c>
      <c r="R2" t="s">
        <v>31</v>
      </c>
      <c r="S2" t="s">
        <v>32</v>
      </c>
      <c r="T2" s="1" t="s">
        <v>43</v>
      </c>
      <c r="U2" t="s">
        <v>33</v>
      </c>
      <c r="V2" t="s">
        <v>34</v>
      </c>
      <c r="W2" s="1" t="s">
        <v>42</v>
      </c>
    </row>
    <row r="3" spans="1:23" ht="15" customHeight="1" x14ac:dyDescent="0.25">
      <c r="A3" s="2" t="s">
        <v>4</v>
      </c>
      <c r="B3" s="2"/>
      <c r="C3" s="3"/>
      <c r="D3" s="2"/>
      <c r="E3" s="2" t="s">
        <v>5</v>
      </c>
      <c r="H3" s="3" t="s">
        <v>29</v>
      </c>
      <c r="I3" s="3" t="s">
        <v>29</v>
      </c>
      <c r="J3" s="3" t="s">
        <v>29</v>
      </c>
      <c r="K3" s="8" t="s">
        <v>28</v>
      </c>
      <c r="O3" s="12" t="s">
        <v>28</v>
      </c>
      <c r="P3" s="3" t="s">
        <v>29</v>
      </c>
      <c r="Q3" s="3" t="s">
        <v>28</v>
      </c>
      <c r="R3" s="3" t="s">
        <v>29</v>
      </c>
      <c r="S3" s="3" t="s">
        <v>29</v>
      </c>
      <c r="T3" s="3" t="s">
        <v>29</v>
      </c>
      <c r="U3" s="3" t="s">
        <v>29</v>
      </c>
      <c r="V3" s="3" t="s">
        <v>29</v>
      </c>
      <c r="W3" s="3" t="s">
        <v>29</v>
      </c>
    </row>
    <row r="4" spans="1:23" ht="80.099999999999994" customHeight="1" x14ac:dyDescent="0.25">
      <c r="A4" t="s">
        <v>6</v>
      </c>
      <c r="B4">
        <v>10</v>
      </c>
      <c r="C4" t="s">
        <v>7</v>
      </c>
      <c r="D4" t="s">
        <v>8</v>
      </c>
      <c r="F4" s="1" t="s">
        <v>21</v>
      </c>
      <c r="G4" s="1" t="s">
        <v>26</v>
      </c>
      <c r="H4" s="7">
        <v>56.0334</v>
      </c>
      <c r="I4" s="7">
        <v>38.113799999999998</v>
      </c>
      <c r="J4" s="7">
        <v>37.79</v>
      </c>
      <c r="K4" s="13">
        <v>35.892200000000003</v>
      </c>
      <c r="L4" s="7">
        <v>0.99909999999999999</v>
      </c>
      <c r="M4" s="7">
        <v>0.29210000000000003</v>
      </c>
      <c r="N4" t="s">
        <v>27</v>
      </c>
      <c r="O4" s="16">
        <v>35.892200000000003</v>
      </c>
      <c r="P4" s="7">
        <v>38.113776885391999</v>
      </c>
      <c r="Q4" s="7"/>
      <c r="R4" s="7">
        <v>37.501906729749301</v>
      </c>
      <c r="S4" s="7">
        <v>38.725647041034698</v>
      </c>
      <c r="T4" s="21">
        <f t="shared" ref="T4:T14" si="0">S4-R4</f>
        <v>1.2237403112853968</v>
      </c>
      <c r="U4" s="7">
        <v>37.248461812700199</v>
      </c>
      <c r="V4" s="7">
        <v>38.979091958083799</v>
      </c>
      <c r="W4" s="7">
        <f t="shared" ref="W4:W14" si="1">V4-U4</f>
        <v>1.7306301453835999</v>
      </c>
    </row>
    <row r="5" spans="1:23" ht="80.099999999999994" customHeight="1" x14ac:dyDescent="0.25">
      <c r="A5" t="s">
        <v>6</v>
      </c>
      <c r="B5">
        <v>12</v>
      </c>
      <c r="C5" t="s">
        <v>7</v>
      </c>
      <c r="D5" t="s">
        <v>8</v>
      </c>
      <c r="F5" s="1" t="s">
        <v>21</v>
      </c>
      <c r="G5" s="1" t="s">
        <v>26</v>
      </c>
      <c r="H5" s="7">
        <v>55.698</v>
      </c>
      <c r="I5" s="7">
        <v>38.342399999999998</v>
      </c>
      <c r="J5" s="7">
        <v>36.998899999999999</v>
      </c>
      <c r="K5" s="14">
        <v>8.1151999999999997</v>
      </c>
      <c r="L5" s="7">
        <v>0.99529999999999996</v>
      </c>
      <c r="M5" s="7">
        <v>0.57340000000000002</v>
      </c>
      <c r="N5" t="s">
        <v>27</v>
      </c>
      <c r="O5" s="17">
        <v>8.1151999999999997</v>
      </c>
      <c r="P5" s="7">
        <v>38.342399999999998</v>
      </c>
      <c r="Q5" s="7">
        <v>8.1395</v>
      </c>
      <c r="R5" s="20">
        <v>37.1499579001295</v>
      </c>
      <c r="S5" s="20">
        <v>39.5259580359617</v>
      </c>
      <c r="T5" s="7">
        <f t="shared" si="0"/>
        <v>2.3760001358322</v>
      </c>
      <c r="U5" s="20">
        <v>36.466273060531201</v>
      </c>
      <c r="V5" s="20">
        <v>40.20964287556</v>
      </c>
      <c r="W5" s="7">
        <f t="shared" si="1"/>
        <v>3.7433698150287995</v>
      </c>
    </row>
    <row r="6" spans="1:23" ht="80.099999999999994" customHeight="1" x14ac:dyDescent="0.25">
      <c r="A6" t="s">
        <v>6</v>
      </c>
      <c r="B6">
        <v>14</v>
      </c>
      <c r="C6" t="s">
        <v>7</v>
      </c>
      <c r="D6" t="s">
        <v>8</v>
      </c>
      <c r="F6" s="1" t="s">
        <v>21</v>
      </c>
      <c r="G6" s="1" t="s">
        <v>26</v>
      </c>
      <c r="H6" s="7">
        <v>52.2896</v>
      </c>
      <c r="I6" s="7">
        <v>38.043900000000001</v>
      </c>
      <c r="J6" s="7">
        <v>33.171999999999997</v>
      </c>
      <c r="K6" s="15">
        <v>2.1291000000000002</v>
      </c>
      <c r="L6" s="7">
        <v>0.95089999999999997</v>
      </c>
      <c r="M6" s="7">
        <v>0.68869999999999998</v>
      </c>
      <c r="N6" t="s">
        <v>27</v>
      </c>
      <c r="O6" s="18">
        <v>2.1291000000000002</v>
      </c>
      <c r="P6" s="7">
        <v>38.043900000000001</v>
      </c>
      <c r="Q6" s="7">
        <v>2.1168999999999998</v>
      </c>
      <c r="R6" s="20">
        <v>35.509593457778699</v>
      </c>
      <c r="S6" s="20">
        <v>40.640967882653399</v>
      </c>
      <c r="T6" s="7">
        <f t="shared" si="0"/>
        <v>5.1313744248747</v>
      </c>
      <c r="U6" s="20">
        <v>33.856884212377601</v>
      </c>
      <c r="V6" s="20">
        <v>42.293677128054398</v>
      </c>
      <c r="W6" s="7">
        <f t="shared" si="1"/>
        <v>8.4367929156767971</v>
      </c>
    </row>
    <row r="7" spans="1:23" ht="80.099999999999994" customHeight="1" x14ac:dyDescent="0.25">
      <c r="A7" t="s">
        <v>6</v>
      </c>
      <c r="B7">
        <v>16</v>
      </c>
      <c r="C7" t="s">
        <v>7</v>
      </c>
      <c r="D7" t="s">
        <v>8</v>
      </c>
      <c r="F7" s="1" t="s">
        <v>21</v>
      </c>
      <c r="G7" s="1" t="s">
        <v>26</v>
      </c>
      <c r="H7" s="7">
        <v>48.49</v>
      </c>
      <c r="I7" s="7">
        <v>38.874200000000002</v>
      </c>
      <c r="J7" s="7">
        <v>32.530799999999999</v>
      </c>
      <c r="K7" s="13">
        <v>0.17319999999999999</v>
      </c>
      <c r="L7" s="7">
        <v>0.94430000000000003</v>
      </c>
      <c r="M7" s="7">
        <v>3.5900000000000001E-2</v>
      </c>
      <c r="N7" t="s">
        <v>27</v>
      </c>
      <c r="O7" s="16">
        <v>0.17319999999999999</v>
      </c>
      <c r="P7" s="7">
        <v>38.874200000000002</v>
      </c>
      <c r="Q7" s="7">
        <v>0.1716</v>
      </c>
      <c r="R7" s="20">
        <v>35.716421299663203</v>
      </c>
      <c r="S7" s="20">
        <v>42.364515490288099</v>
      </c>
      <c r="T7" s="7">
        <f t="shared" si="0"/>
        <v>6.6480941906248958</v>
      </c>
      <c r="U7" s="20">
        <v>34.339555910095498</v>
      </c>
      <c r="V7" s="20">
        <v>43.741380879855797</v>
      </c>
      <c r="W7" s="7">
        <f t="shared" si="1"/>
        <v>9.4018249697602982</v>
      </c>
    </row>
    <row r="8" spans="1:23" ht="80.099999999999994" customHeight="1" x14ac:dyDescent="0.25">
      <c r="A8" t="s">
        <v>6</v>
      </c>
      <c r="B8">
        <v>18</v>
      </c>
      <c r="C8" t="s">
        <v>7</v>
      </c>
      <c r="D8" t="s">
        <v>8</v>
      </c>
      <c r="F8" s="1" t="s">
        <v>21</v>
      </c>
      <c r="G8" s="1" t="s">
        <v>26</v>
      </c>
      <c r="H8" s="7">
        <v>51.39</v>
      </c>
      <c r="I8" s="7">
        <v>41.825000000000003</v>
      </c>
      <c r="J8" s="7">
        <v>37.648600000000002</v>
      </c>
      <c r="K8" s="13">
        <v>7.7200000000000005E-2</v>
      </c>
      <c r="L8" s="7">
        <v>0.995</v>
      </c>
      <c r="M8" s="7">
        <v>0.2853</v>
      </c>
      <c r="N8" t="s">
        <v>27</v>
      </c>
      <c r="O8" s="16">
        <v>7.7200000000000005E-2</v>
      </c>
      <c r="P8" s="7">
        <v>41.825000000000003</v>
      </c>
      <c r="Q8" s="7">
        <v>7.6499999999999999E-2</v>
      </c>
      <c r="R8" s="20">
        <v>41.135762113990502</v>
      </c>
      <c r="S8" s="20">
        <v>42.675650870805697</v>
      </c>
      <c r="T8" s="7">
        <f t="shared" si="0"/>
        <v>1.5398887568151949</v>
      </c>
      <c r="U8" s="20">
        <v>40.8168407100233</v>
      </c>
      <c r="V8" s="20">
        <v>42.994572274772899</v>
      </c>
      <c r="W8" s="7">
        <f t="shared" si="1"/>
        <v>2.1777315647495996</v>
      </c>
    </row>
    <row r="9" spans="1:23" ht="80.099999999999994" customHeight="1" x14ac:dyDescent="0.35">
      <c r="A9" t="s">
        <v>6</v>
      </c>
      <c r="B9">
        <v>10</v>
      </c>
      <c r="C9" t="s">
        <v>7</v>
      </c>
      <c r="D9" t="s">
        <v>14</v>
      </c>
      <c r="E9" s="4" t="s">
        <v>13</v>
      </c>
      <c r="F9" s="1" t="s">
        <v>21</v>
      </c>
      <c r="G9" s="1" t="s">
        <v>26</v>
      </c>
      <c r="H9" s="7">
        <v>54.200600000000001</v>
      </c>
      <c r="I9" s="7">
        <v>38.178899999999999</v>
      </c>
      <c r="J9" s="7">
        <v>37.550400000000003</v>
      </c>
      <c r="K9" s="13">
        <v>27.002300000000002</v>
      </c>
      <c r="L9" s="7">
        <v>0.99750000000000005</v>
      </c>
      <c r="M9" s="7">
        <v>0.54469999999999996</v>
      </c>
      <c r="N9" t="s">
        <v>27</v>
      </c>
      <c r="O9" s="16">
        <v>27.002300000000002</v>
      </c>
      <c r="P9" s="7">
        <v>38.178899999999999</v>
      </c>
      <c r="Q9" s="7">
        <v>27.1144</v>
      </c>
      <c r="R9" s="20">
        <v>37.563329460241597</v>
      </c>
      <c r="S9" s="20">
        <v>38.788226693936302</v>
      </c>
      <c r="T9" s="7">
        <f t="shared" si="0"/>
        <v>1.2248972336947048</v>
      </c>
      <c r="U9" s="20">
        <v>37.191971260847701</v>
      </c>
      <c r="V9" s="20">
        <v>39.159584893330198</v>
      </c>
      <c r="W9" s="7">
        <f t="shared" si="1"/>
        <v>1.9676136324824967</v>
      </c>
    </row>
    <row r="10" spans="1:23" ht="80.099999999999994" customHeight="1" x14ac:dyDescent="0.35">
      <c r="A10" t="s">
        <v>6</v>
      </c>
      <c r="B10">
        <v>12</v>
      </c>
      <c r="C10" t="s">
        <v>7</v>
      </c>
      <c r="D10" t="s">
        <v>14</v>
      </c>
      <c r="E10" s="4" t="s">
        <v>13</v>
      </c>
      <c r="F10" s="1" t="s">
        <v>21</v>
      </c>
      <c r="G10" s="1" t="s">
        <v>26</v>
      </c>
      <c r="H10" s="7">
        <v>48.165100000000002</v>
      </c>
      <c r="I10" s="7">
        <v>37.292200000000001</v>
      </c>
      <c r="J10" s="7">
        <v>36.695999999999998</v>
      </c>
      <c r="K10" s="13">
        <v>3.6248999999999998</v>
      </c>
      <c r="L10" s="7">
        <v>0.99829999999999997</v>
      </c>
      <c r="M10" s="7">
        <v>0.42699999999999999</v>
      </c>
      <c r="N10" t="s">
        <v>27</v>
      </c>
      <c r="O10" s="16">
        <v>3.6248999999999998</v>
      </c>
      <c r="P10" s="7">
        <v>37.292200000000001</v>
      </c>
      <c r="Q10" s="7">
        <v>3.6324999999999998</v>
      </c>
      <c r="R10" s="20">
        <v>37.013080409259302</v>
      </c>
      <c r="S10" s="20">
        <v>37.569802231316999</v>
      </c>
      <c r="T10" s="7">
        <f t="shared" si="0"/>
        <v>0.55672182205769616</v>
      </c>
      <c r="U10" s="20">
        <v>36.799500271844899</v>
      </c>
      <c r="V10" s="20">
        <v>37.783382368731402</v>
      </c>
      <c r="W10" s="7">
        <f t="shared" si="1"/>
        <v>0.98388209688650363</v>
      </c>
    </row>
    <row r="11" spans="1:23" ht="80.099999999999994" customHeight="1" x14ac:dyDescent="0.35">
      <c r="A11" t="s">
        <v>6</v>
      </c>
      <c r="B11">
        <v>14</v>
      </c>
      <c r="C11" t="s">
        <v>7</v>
      </c>
      <c r="D11" t="s">
        <v>15</v>
      </c>
      <c r="E11" s="4" t="s">
        <v>13</v>
      </c>
      <c r="F11" s="1" t="s">
        <v>21</v>
      </c>
      <c r="G11" s="1" t="s">
        <v>26</v>
      </c>
      <c r="H11" s="7">
        <v>51.489400000000003</v>
      </c>
      <c r="I11" s="7">
        <v>35.105600000000003</v>
      </c>
      <c r="J11" s="7">
        <v>35.515099999999997</v>
      </c>
      <c r="K11" s="13">
        <v>0.30630000000000002</v>
      </c>
      <c r="L11" s="7">
        <v>0.90990000000000004</v>
      </c>
      <c r="M11" s="7">
        <v>0.107</v>
      </c>
      <c r="N11" t="s">
        <v>27</v>
      </c>
      <c r="O11" s="16">
        <v>0.30630000000000002</v>
      </c>
      <c r="P11" s="7">
        <v>35.105600000000003</v>
      </c>
      <c r="Q11" s="7">
        <v>0.30559999999999998</v>
      </c>
      <c r="R11" s="20">
        <v>32.565562821735703</v>
      </c>
      <c r="S11" s="20">
        <v>37.6674566006402</v>
      </c>
      <c r="T11" s="7">
        <f t="shared" si="0"/>
        <v>5.1018937789044969</v>
      </c>
      <c r="U11" s="20">
        <v>29.990181140211298</v>
      </c>
      <c r="V11" s="20">
        <v>40.242838282164698</v>
      </c>
      <c r="W11" s="7">
        <f t="shared" si="1"/>
        <v>10.252657141953399</v>
      </c>
    </row>
    <row r="12" spans="1:23" ht="80.099999999999994" customHeight="1" x14ac:dyDescent="0.35">
      <c r="A12" t="s">
        <v>6</v>
      </c>
      <c r="B12">
        <v>16</v>
      </c>
      <c r="C12" t="s">
        <v>7</v>
      </c>
      <c r="D12" t="s">
        <v>15</v>
      </c>
      <c r="E12" s="4" t="s">
        <v>13</v>
      </c>
      <c r="F12" s="1" t="s">
        <v>21</v>
      </c>
      <c r="G12" s="1" t="s">
        <v>26</v>
      </c>
      <c r="H12" s="7">
        <v>56.153700000000001</v>
      </c>
      <c r="I12" s="7">
        <v>35.0396</v>
      </c>
      <c r="J12" s="7">
        <v>34.232399999999998</v>
      </c>
      <c r="K12" s="13">
        <v>3.6299999999999999E-2</v>
      </c>
      <c r="L12" s="7">
        <v>0.9899</v>
      </c>
      <c r="M12" s="7">
        <v>0.61429999999999996</v>
      </c>
      <c r="N12" t="s">
        <v>27</v>
      </c>
      <c r="O12" s="16">
        <v>3.6299999999999999E-2</v>
      </c>
      <c r="P12" s="7">
        <v>35.0396</v>
      </c>
      <c r="Q12" s="7">
        <v>3.6499999999999998E-2</v>
      </c>
      <c r="R12" s="20">
        <v>31.144064943981501</v>
      </c>
      <c r="S12" s="20">
        <v>38.933251819277999</v>
      </c>
      <c r="T12" s="7">
        <f t="shared" si="0"/>
        <v>7.7891868752964974</v>
      </c>
      <c r="U12" s="20">
        <v>29.517465771377601</v>
      </c>
      <c r="V12" s="20">
        <v>40.559850991881902</v>
      </c>
      <c r="W12" s="7">
        <f t="shared" si="1"/>
        <v>11.0423852205043</v>
      </c>
    </row>
    <row r="13" spans="1:23" ht="80.099999999999994" customHeight="1" x14ac:dyDescent="0.25">
      <c r="A13" t="s">
        <v>6</v>
      </c>
      <c r="B13">
        <v>10</v>
      </c>
      <c r="C13" t="s">
        <v>7</v>
      </c>
      <c r="D13" t="s">
        <v>9</v>
      </c>
      <c r="F13" s="1" t="s">
        <v>21</v>
      </c>
      <c r="G13" s="1" t="s">
        <v>26</v>
      </c>
      <c r="H13" s="7">
        <v>53.015099999999997</v>
      </c>
      <c r="I13" s="7">
        <v>37.525500000000001</v>
      </c>
      <c r="J13" s="7">
        <v>35.789499999999997</v>
      </c>
      <c r="K13" s="13">
        <v>15.215999999999999</v>
      </c>
      <c r="L13" s="7">
        <v>0.94740000000000002</v>
      </c>
      <c r="M13" s="7">
        <v>0.48349999999999999</v>
      </c>
      <c r="N13" t="s">
        <v>27</v>
      </c>
      <c r="O13" s="16">
        <v>15.215999999999999</v>
      </c>
      <c r="P13" s="7">
        <v>37.525500000000001</v>
      </c>
      <c r="Q13" s="7">
        <v>15.574</v>
      </c>
      <c r="R13" s="20">
        <v>35.391202042738399</v>
      </c>
      <c r="S13" s="20">
        <v>39.650693418527503</v>
      </c>
      <c r="T13" s="7">
        <f t="shared" si="0"/>
        <v>4.2594913757891035</v>
      </c>
      <c r="U13" s="20">
        <v>33.774671827731702</v>
      </c>
      <c r="V13" s="20">
        <v>41.267223633534101</v>
      </c>
      <c r="W13" s="7">
        <f t="shared" si="1"/>
        <v>7.4925518058023997</v>
      </c>
    </row>
    <row r="14" spans="1:23" ht="80.099999999999994" customHeight="1" x14ac:dyDescent="0.25">
      <c r="A14" t="s">
        <v>6</v>
      </c>
      <c r="B14">
        <v>12</v>
      </c>
      <c r="C14" t="s">
        <v>7</v>
      </c>
      <c r="D14" t="s">
        <v>9</v>
      </c>
      <c r="F14" s="1" t="s">
        <v>21</v>
      </c>
      <c r="G14" s="1" t="s">
        <v>26</v>
      </c>
      <c r="H14" s="7">
        <v>57.527700000000003</v>
      </c>
      <c r="I14" s="7">
        <v>37.629600000000003</v>
      </c>
      <c r="J14" s="7">
        <v>35.497999999999998</v>
      </c>
      <c r="K14" s="13">
        <v>0.40660000000000002</v>
      </c>
      <c r="L14" s="7">
        <v>0.99350000000000005</v>
      </c>
      <c r="M14" s="7">
        <v>0.24049999999999999</v>
      </c>
      <c r="N14" t="s">
        <v>27</v>
      </c>
      <c r="O14" s="16">
        <v>0.40660000000000002</v>
      </c>
      <c r="P14" s="7">
        <v>37.629600000000003</v>
      </c>
      <c r="Q14" s="7">
        <v>0.40289999999999998</v>
      </c>
      <c r="R14" s="20">
        <v>36.793214472366699</v>
      </c>
      <c r="S14" s="20">
        <v>38.5481089581695</v>
      </c>
      <c r="T14" s="7">
        <f t="shared" si="0"/>
        <v>1.7548944858028008</v>
      </c>
      <c r="U14" s="20">
        <v>36.081224241747698</v>
      </c>
      <c r="V14" s="20">
        <v>39.260099188788502</v>
      </c>
      <c r="W14" s="7">
        <f t="shared" si="1"/>
        <v>3.1788749470408035</v>
      </c>
    </row>
    <row r="15" spans="1:23" ht="80.099999999999994" customHeight="1" x14ac:dyDescent="0.25">
      <c r="A15" t="s">
        <v>6</v>
      </c>
      <c r="B15">
        <v>14</v>
      </c>
      <c r="C15" t="s">
        <v>7</v>
      </c>
      <c r="D15" t="s">
        <v>9</v>
      </c>
      <c r="F15" s="1" t="s">
        <v>22</v>
      </c>
      <c r="G15" s="1"/>
      <c r="H15" s="7"/>
      <c r="I15" s="7"/>
      <c r="J15" s="7"/>
      <c r="K15" s="24"/>
      <c r="L15" s="7"/>
      <c r="M15" s="7"/>
      <c r="O15" s="25"/>
      <c r="P15" s="7"/>
      <c r="Q15" s="7"/>
      <c r="R15" s="7"/>
      <c r="S15" s="7"/>
      <c r="U15" s="7"/>
      <c r="V15" s="7"/>
    </row>
    <row r="16" spans="1:23" ht="80.099999999999994" customHeight="1" x14ac:dyDescent="0.25">
      <c r="A16" t="s">
        <v>6</v>
      </c>
      <c r="B16">
        <v>16</v>
      </c>
      <c r="C16" t="s">
        <v>7</v>
      </c>
      <c r="D16" t="s">
        <v>9</v>
      </c>
      <c r="F16" s="1" t="s">
        <v>21</v>
      </c>
      <c r="G16" s="1" t="s">
        <v>26</v>
      </c>
      <c r="H16" s="7">
        <v>54.162799999999997</v>
      </c>
      <c r="I16" s="7">
        <v>35.065800000000003</v>
      </c>
      <c r="J16" s="7">
        <v>34.394500000000001</v>
      </c>
      <c r="K16" s="13">
        <v>0.13550000000000001</v>
      </c>
      <c r="L16" s="7">
        <v>0.9657</v>
      </c>
      <c r="M16" s="7">
        <v>0.34010000000000001</v>
      </c>
      <c r="N16" t="s">
        <v>27</v>
      </c>
      <c r="O16" s="16">
        <v>0.13550000000000001</v>
      </c>
      <c r="P16" s="7">
        <v>35.065800000000003</v>
      </c>
      <c r="Q16" s="7">
        <v>0.13589999999999999</v>
      </c>
      <c r="R16" s="20">
        <v>32.9390486001246</v>
      </c>
      <c r="S16" s="20">
        <v>37.191358713437999</v>
      </c>
      <c r="T16" s="7">
        <f t="shared" ref="T16:T21" si="2">S16-R16</f>
        <v>4.2523101133133991</v>
      </c>
      <c r="U16" s="20">
        <v>31.481339133677601</v>
      </c>
      <c r="V16" s="20">
        <v>38.649068179884999</v>
      </c>
      <c r="W16" s="7">
        <f t="shared" ref="W16:W21" si="3">V16-U16</f>
        <v>7.1677290462073984</v>
      </c>
    </row>
    <row r="17" spans="1:23" ht="80.099999999999994" customHeight="1" x14ac:dyDescent="0.25">
      <c r="A17" t="s">
        <v>6</v>
      </c>
      <c r="B17">
        <v>12</v>
      </c>
      <c r="C17" t="s">
        <v>7</v>
      </c>
      <c r="D17" t="s">
        <v>10</v>
      </c>
      <c r="F17" s="1" t="s">
        <v>21</v>
      </c>
      <c r="G17" s="1" t="s">
        <v>26</v>
      </c>
      <c r="H17" s="7">
        <v>50.389400000000002</v>
      </c>
      <c r="I17" s="7">
        <v>35.167400000000001</v>
      </c>
      <c r="J17" s="7">
        <v>34.512</v>
      </c>
      <c r="K17" s="13">
        <v>0.70469999999999999</v>
      </c>
      <c r="L17" s="7">
        <v>0.996</v>
      </c>
      <c r="M17" s="7">
        <v>0.83050000000000002</v>
      </c>
      <c r="N17" t="s">
        <v>27</v>
      </c>
      <c r="O17" s="16">
        <v>0.70469999999999999</v>
      </c>
      <c r="P17" s="7">
        <v>35.167400000000001</v>
      </c>
      <c r="Q17" s="7">
        <v>0.69569999999999999</v>
      </c>
      <c r="R17" s="20">
        <v>34.565088906565798</v>
      </c>
      <c r="S17" s="20">
        <v>35.844440074495601</v>
      </c>
      <c r="T17" s="7">
        <f t="shared" si="2"/>
        <v>1.2793511679298035</v>
      </c>
      <c r="U17" s="20">
        <v>34.025210104474702</v>
      </c>
      <c r="V17" s="20">
        <v>36.384318876586697</v>
      </c>
      <c r="W17" s="7">
        <f t="shared" si="3"/>
        <v>2.3591087721119948</v>
      </c>
    </row>
    <row r="18" spans="1:23" ht="80.099999999999994" customHeight="1" x14ac:dyDescent="0.25">
      <c r="A18" t="s">
        <v>6</v>
      </c>
      <c r="B18">
        <v>16</v>
      </c>
      <c r="C18" t="s">
        <v>7</v>
      </c>
      <c r="D18" t="s">
        <v>10</v>
      </c>
      <c r="F18" s="1" t="s">
        <v>21</v>
      </c>
      <c r="G18" s="1" t="s">
        <v>26</v>
      </c>
      <c r="H18" s="7">
        <v>49.448599999999999</v>
      </c>
      <c r="I18" s="7">
        <v>33.436599999999999</v>
      </c>
      <c r="J18" s="7">
        <v>34.174999999999997</v>
      </c>
      <c r="K18" s="13">
        <v>0.94599999999999995</v>
      </c>
      <c r="L18" s="7">
        <v>0.98219999999999996</v>
      </c>
      <c r="M18" s="7">
        <v>0.33260000000000001</v>
      </c>
      <c r="N18" t="s">
        <v>27</v>
      </c>
      <c r="O18" s="16">
        <v>0.94599999999999995</v>
      </c>
      <c r="P18" s="7">
        <v>33.436599999999999</v>
      </c>
      <c r="Q18" s="7">
        <v>0.94730000000000003</v>
      </c>
      <c r="R18" s="20">
        <v>31.836419878624898</v>
      </c>
      <c r="S18" s="20">
        <v>35.038245832723398</v>
      </c>
      <c r="T18" s="7">
        <f t="shared" si="2"/>
        <v>3.2018259540984992</v>
      </c>
      <c r="U18" s="20">
        <v>31.062838307239101</v>
      </c>
      <c r="V18" s="20">
        <v>35.811827404109202</v>
      </c>
      <c r="W18" s="7">
        <f t="shared" si="3"/>
        <v>4.7489890968701012</v>
      </c>
    </row>
    <row r="19" spans="1:23" ht="80.099999999999994" customHeight="1" x14ac:dyDescent="0.25">
      <c r="A19" t="s">
        <v>6</v>
      </c>
      <c r="B19">
        <v>12</v>
      </c>
      <c r="C19" t="s">
        <v>7</v>
      </c>
      <c r="D19" t="s">
        <v>11</v>
      </c>
      <c r="F19" s="1" t="s">
        <v>21</v>
      </c>
      <c r="G19" s="1" t="s">
        <v>26</v>
      </c>
      <c r="H19" s="7">
        <v>49.7042</v>
      </c>
      <c r="I19" s="7">
        <v>35.010399999999997</v>
      </c>
      <c r="J19" s="7">
        <v>34.121899999999997</v>
      </c>
      <c r="K19" s="13">
        <v>2.6903000000000001</v>
      </c>
      <c r="L19" s="7">
        <v>0.9849</v>
      </c>
      <c r="M19" s="7">
        <v>9.9000000000000008E-3</v>
      </c>
      <c r="N19" t="s">
        <v>27</v>
      </c>
      <c r="O19" s="16">
        <v>2.6903000000000001</v>
      </c>
      <c r="P19" s="7">
        <v>35.010399999999997</v>
      </c>
      <c r="Q19" s="7">
        <v>2.6490999999999998</v>
      </c>
      <c r="R19" s="20">
        <v>34.149960211331603</v>
      </c>
      <c r="S19" s="20">
        <v>35.959155447180798</v>
      </c>
      <c r="T19" s="7">
        <f t="shared" si="2"/>
        <v>1.8091952358491952</v>
      </c>
      <c r="U19" s="20">
        <v>33.363323127003099</v>
      </c>
      <c r="V19" s="20">
        <v>36.745792531509302</v>
      </c>
      <c r="W19" s="7">
        <f t="shared" si="3"/>
        <v>3.3824694045062031</v>
      </c>
    </row>
    <row r="20" spans="1:23" ht="80.099999999999994" customHeight="1" x14ac:dyDescent="0.25">
      <c r="A20" t="s">
        <v>6</v>
      </c>
      <c r="B20">
        <v>16</v>
      </c>
      <c r="C20" t="s">
        <v>7</v>
      </c>
      <c r="D20" t="s">
        <v>11</v>
      </c>
      <c r="F20" s="1" t="s">
        <v>21</v>
      </c>
      <c r="G20" s="1" t="s">
        <v>26</v>
      </c>
      <c r="H20" s="7">
        <v>51.733800000000002</v>
      </c>
      <c r="I20" s="7">
        <v>33.564599999999999</v>
      </c>
      <c r="J20" s="7">
        <v>35.316200000000002</v>
      </c>
      <c r="K20" s="13">
        <v>5.8299999999999998E-2</v>
      </c>
      <c r="L20" s="7">
        <v>0.96430000000000005</v>
      </c>
      <c r="M20" s="7">
        <v>0.22839999999999999</v>
      </c>
      <c r="N20" t="s">
        <v>27</v>
      </c>
      <c r="O20" s="16">
        <v>5.8299999999999998E-2</v>
      </c>
      <c r="P20" s="7">
        <v>33.564599999999999</v>
      </c>
      <c r="Q20" s="7">
        <v>5.79E-2</v>
      </c>
      <c r="R20" s="20">
        <v>32.0811123903921</v>
      </c>
      <c r="S20" s="20">
        <v>35.085969391926596</v>
      </c>
      <c r="T20" s="7">
        <f t="shared" si="2"/>
        <v>3.0048570015344964</v>
      </c>
      <c r="U20" s="20">
        <v>30.571689370519302</v>
      </c>
      <c r="V20" s="20">
        <v>36.595392411799303</v>
      </c>
      <c r="W20" s="7">
        <f t="shared" si="3"/>
        <v>6.023703041280001</v>
      </c>
    </row>
    <row r="21" spans="1:23" ht="80.099999999999994" customHeight="1" x14ac:dyDescent="0.25">
      <c r="A21" t="s">
        <v>6</v>
      </c>
      <c r="B21">
        <v>12</v>
      </c>
      <c r="C21" t="s">
        <v>7</v>
      </c>
      <c r="D21" t="s">
        <v>12</v>
      </c>
      <c r="F21" s="1" t="s">
        <v>21</v>
      </c>
      <c r="G21" s="1" t="s">
        <v>26</v>
      </c>
      <c r="H21" s="7">
        <v>52.957099999999997</v>
      </c>
      <c r="I21" s="7">
        <v>36.034100000000002</v>
      </c>
      <c r="J21" s="7">
        <v>34.893599999999999</v>
      </c>
      <c r="K21" s="13">
        <v>0.1079</v>
      </c>
      <c r="L21" s="7">
        <v>0.99109999999999998</v>
      </c>
      <c r="M21" s="7">
        <v>0.30109999999999998</v>
      </c>
      <c r="N21" t="s">
        <v>27</v>
      </c>
      <c r="O21" s="16">
        <v>0.1079</v>
      </c>
      <c r="P21" s="7">
        <v>36.034100000000002</v>
      </c>
      <c r="Q21" s="7">
        <v>0.10979999999999999</v>
      </c>
      <c r="R21" s="20">
        <v>35.0078990005793</v>
      </c>
      <c r="S21" s="20">
        <v>37.050914868186297</v>
      </c>
      <c r="T21" s="7">
        <f t="shared" si="2"/>
        <v>2.0430158676069965</v>
      </c>
      <c r="U21" s="20">
        <v>34.215296933255303</v>
      </c>
      <c r="V21" s="20">
        <v>37.843516935510202</v>
      </c>
      <c r="W21" s="7">
        <f t="shared" si="3"/>
        <v>3.6282200022548992</v>
      </c>
    </row>
    <row r="22" spans="1:23" ht="80.099999999999994" customHeight="1" x14ac:dyDescent="0.25">
      <c r="A22" t="s">
        <v>6</v>
      </c>
      <c r="B22">
        <v>16</v>
      </c>
      <c r="C22" t="s">
        <v>7</v>
      </c>
      <c r="D22" t="s">
        <v>12</v>
      </c>
      <c r="F22" s="1" t="s">
        <v>22</v>
      </c>
      <c r="G22" s="1"/>
      <c r="O22" s="10"/>
    </row>
    <row r="23" spans="1:23" x14ac:dyDescent="0.25">
      <c r="A23" t="s">
        <v>39</v>
      </c>
    </row>
    <row r="24" spans="1:23" x14ac:dyDescent="0.25">
      <c r="A24" t="s">
        <v>38</v>
      </c>
    </row>
    <row r="25" spans="1:23" ht="30" customHeight="1" x14ac:dyDescent="0.25">
      <c r="A25" s="27" t="s">
        <v>44</v>
      </c>
      <c r="B25" s="27"/>
      <c r="C25" s="27"/>
      <c r="D25" s="27"/>
      <c r="E25" s="27"/>
      <c r="F25" s="27"/>
      <c r="G25" s="27"/>
      <c r="H25" s="27"/>
      <c r="I25" s="27"/>
      <c r="J25" s="27"/>
      <c r="K25" s="27"/>
      <c r="L25" s="27"/>
      <c r="M25" s="27"/>
      <c r="N25" s="27"/>
      <c r="O25" s="27"/>
      <c r="P25" s="27"/>
      <c r="Q25" s="27"/>
    </row>
    <row r="28" spans="1:23" x14ac:dyDescent="0.25">
      <c r="C28" s="19"/>
    </row>
  </sheetData>
  <mergeCells count="2">
    <mergeCell ref="P1:U1"/>
    <mergeCell ref="A25:Q25"/>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tabSelected="1" zoomScaleNormal="100" workbookViewId="0">
      <selection activeCell="A3" sqref="A3"/>
    </sheetView>
  </sheetViews>
  <sheetFormatPr defaultColWidth="11.42578125" defaultRowHeight="15" x14ac:dyDescent="0.25"/>
  <cols>
    <col min="1" max="1" width="129.140625" customWidth="1"/>
  </cols>
  <sheetData>
    <row r="1" spans="1:1" ht="288.75" customHeight="1" x14ac:dyDescent="0.25">
      <c r="A1" s="22" t="s">
        <v>45</v>
      </c>
    </row>
    <row r="2" spans="1:1" ht="75.75" customHeight="1" x14ac:dyDescent="0.25">
      <c r="A2" s="23" t="s">
        <v>46</v>
      </c>
    </row>
    <row r="3" spans="1:1" ht="178.5" customHeight="1" x14ac:dyDescent="0.25">
      <c r="A3" s="22" t="s">
        <v>47</v>
      </c>
    </row>
    <row r="4" spans="1:1" ht="123" customHeight="1" x14ac:dyDescent="0.25">
      <c r="A4" s="1" t="s">
        <v>48</v>
      </c>
    </row>
  </sheetData>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vt:lpstr>
      <vt:lpstr>fitting parameters and results</vt:lpstr>
      <vt:lpstr>example fi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i</dc:creator>
  <cp:lastModifiedBy>Mulder</cp:lastModifiedBy>
  <dcterms:created xsi:type="dcterms:W3CDTF">2020-01-13T09:23:20Z</dcterms:created>
  <dcterms:modified xsi:type="dcterms:W3CDTF">2020-01-14T07:14:26Z</dcterms:modified>
</cp:coreProperties>
</file>